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oti/Documents/Manuscript(Lama et al 2021)/Supplemental_Tables/"/>
    </mc:Choice>
  </mc:AlternateContent>
  <xr:revisionPtr revIDLastSave="0" documentId="13_ncr:1_{511FB182-8199-8349-8B7C-7F4611E16787}" xr6:coauthVersionLast="36" xr6:coauthVersionMax="36" xr10:uidLastSave="{00000000-0000-0000-0000-000000000000}"/>
  <bookViews>
    <workbookView xWindow="1180" yWindow="1440" windowWidth="27240" windowHeight="15800" xr2:uid="{AC2FBF23-29D7-7C44-B893-0803C2E1C3C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B3" i="1"/>
</calcChain>
</file>

<file path=xl/sharedStrings.xml><?xml version="1.0" encoding="utf-8"?>
<sst xmlns="http://schemas.openxmlformats.org/spreadsheetml/2006/main" count="25" uniqueCount="14">
  <si>
    <t>Genotype</t>
  </si>
  <si>
    <t>CyO/+</t>
  </si>
  <si>
    <t>CyO/Df(2L)brat[Exel8040]  X Harwich</t>
  </si>
  <si>
    <t>CYO/+</t>
  </si>
  <si>
    <t>Df(2L)brat[Exel8040]/+</t>
  </si>
  <si>
    <t>CyO/Df(2L)brat[ED1231]  X Harwich</t>
  </si>
  <si>
    <t>Df(2L)brat[ED1231]/+</t>
  </si>
  <si>
    <t>CyO/Df(2L)brat[ED1200]  X Harwich</t>
  </si>
  <si>
    <t>Df(2L)brat[ED1200]/+</t>
  </si>
  <si>
    <r>
      <t>brat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</t>
    </r>
    <r>
      <rPr>
        <sz val="12"/>
        <color rgb="FF000000"/>
        <rFont val="Arial"/>
        <family val="2"/>
      </rPr>
      <t>CyO</t>
    </r>
    <r>
      <rPr>
        <i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X Harwich</t>
    </r>
  </si>
  <si>
    <r>
      <t>brat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+</t>
    </r>
  </si>
  <si>
    <t>Fertile</t>
  </si>
  <si>
    <t>Atrophied</t>
  </si>
  <si>
    <r>
      <t xml:space="preserve">Supplemental table S20: Provided are the incidences of fertile and atrophied ovaries of F1 females from crosses between </t>
    </r>
    <r>
      <rPr>
        <b/>
        <i/>
        <sz val="12"/>
        <color theme="1"/>
        <rFont val="Calibri"/>
        <family val="2"/>
        <scheme val="minor"/>
      </rPr>
      <t xml:space="preserve">brat </t>
    </r>
    <r>
      <rPr>
        <b/>
        <sz val="12"/>
        <color theme="1"/>
        <rFont val="Calibri"/>
        <family val="2"/>
        <scheme val="minor"/>
      </rPr>
      <t>loss-of-function mutation and multiple deficiency lines. Atrophy inciences are provided for both heterozygotes and their control siblings (CYO/+). brat</t>
    </r>
    <r>
      <rPr>
        <b/>
        <vertAlign val="superscript"/>
        <sz val="12"/>
        <color theme="1"/>
        <rFont val="Calibri (Body)"/>
      </rPr>
      <t xml:space="preserve">1 </t>
    </r>
    <r>
      <rPr>
        <b/>
        <sz val="12"/>
        <color theme="1"/>
        <rFont val="Calibri (Body)"/>
      </rPr>
      <t xml:space="preserve">strain carries loss-of-function mutation in </t>
    </r>
    <r>
      <rPr>
        <b/>
        <i/>
        <sz val="12"/>
        <color theme="1"/>
        <rFont val="Calibri (Body)"/>
      </rPr>
      <t>brat. Df(2L)brat r</t>
    </r>
    <r>
      <rPr>
        <b/>
        <sz val="12"/>
        <color theme="1"/>
        <rFont val="Calibri (Body)"/>
      </rPr>
      <t>epresent the different deficiency lines overlapping</t>
    </r>
    <r>
      <rPr>
        <b/>
        <i/>
        <sz val="12"/>
        <color theme="1"/>
        <rFont val="Calibri (Body)"/>
      </rPr>
      <t xml:space="preserve"> bra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b/>
      <sz val="12"/>
      <color theme="1"/>
      <name val="Calibri (Body)"/>
    </font>
    <font>
      <b/>
      <i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6" fillId="0" borderId="0" xfId="0" applyFont="1" applyAlignment="1">
      <alignment horizontal="center" wrapText="1"/>
    </xf>
  </cellXfs>
  <cellStyles count="1">
    <cellStyle name="Normal" xfId="0" builtinId="0"/>
  </cellStyles>
  <dxfs count="2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rgb="FF000000"/>
        </right>
        <top/>
        <bottom/>
      </border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C007A6F-EE58-8F49-98B7-5C2509BB8DD4}" name="Table3" displayName="Table3" ref="A2:C4" totalsRowShown="0" headerRowDxfId="19" dataDxfId="18">
  <autoFilter ref="A2:C4" xr:uid="{1FBE8AC7-3632-FB4B-81A1-DD477338DB70}"/>
  <tableColumns count="3">
    <tableColumn id="1" xr3:uid="{C3F48706-B51E-9949-8C07-726B300F5A14}" name="Genotype" dataDxfId="17"/>
    <tableColumn id="2" xr3:uid="{4933888D-30EC-074E-8E37-4B8A380B9F8F}" name="Fertile" dataDxfId="16">
      <calculatedColumnFormula>67-46</calculatedColumnFormula>
    </tableColumn>
    <tableColumn id="3" xr3:uid="{E6E8FB60-FB21-EB43-B8B8-ADF34467D6FF}" name="Atrophied" dataDxfId="15"/>
  </tableColumns>
  <tableStyleInfo name="TableStyleLight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E5B26C1-6597-CB40-8A58-6FFB1768E0D6}" name="Table4" displayName="Table4" ref="A7:C9" totalsRowShown="0" headerRowDxfId="14" dataDxfId="13">
  <autoFilter ref="A7:C9" xr:uid="{A598053B-24DE-294C-9304-E22687F3483D}"/>
  <tableColumns count="3">
    <tableColumn id="1" xr3:uid="{20A3F375-1448-A44B-96F7-CE7E8CB35DF7}" name="Genotype" dataDxfId="12"/>
    <tableColumn id="2" xr3:uid="{F7473A5C-E5D0-454B-9089-B86D065BDB11}" name="Fertile" dataDxfId="11"/>
    <tableColumn id="3" xr3:uid="{D9162463-4E61-154C-B483-E6460FF95861}" name="Atrophied" dataDxfId="10"/>
  </tableColumns>
  <tableStyleInfo name="TableStyleLight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AFC597B-D048-FF42-A093-703423F288CA}" name="Table5" displayName="Table5" ref="A12:C14" totalsRowShown="0" headerRowDxfId="9" dataDxfId="8">
  <autoFilter ref="A12:C14" xr:uid="{945C4C5D-B4E0-B243-9AB1-36644566192F}"/>
  <tableColumns count="3">
    <tableColumn id="1" xr3:uid="{D9C526CF-6085-CE46-BB5D-82166F919339}" name="Genotype" dataDxfId="7"/>
    <tableColumn id="2" xr3:uid="{17C66FE2-4284-B441-AB14-8201279C95CD}" name="Fertile" dataDxfId="6"/>
    <tableColumn id="3" xr3:uid="{14883E0B-DA98-754B-91E1-4D45A92426D6}" name="Atrophied" dataDxfId="5"/>
  </tableColumns>
  <tableStyleInfo name="TableStyleLight1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17E80DC-F4DB-9441-B411-24803EE41042}" name="Table6" displayName="Table6" ref="A17:C19" totalsRowShown="0" headerRowDxfId="4" dataDxfId="3">
  <autoFilter ref="A17:C19" xr:uid="{54732E1C-59F1-944C-B6B9-07F61E2A08AB}"/>
  <tableColumns count="3">
    <tableColumn id="1" xr3:uid="{C7609F65-1A8E-8E41-8898-477F8EDC0887}" name="Genotype" dataDxfId="2"/>
    <tableColumn id="2" xr3:uid="{9CA3B276-EE05-2C42-B043-F5829796280D}" name="Fertile" dataDxfId="1"/>
    <tableColumn id="3" xr3:uid="{2AC8024F-1D44-084D-B5B3-ED75B60024AB}" name="Atrophied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D6E0D-AB7D-074D-8F12-837EC9E36601}">
  <dimension ref="A1:D22"/>
  <sheetViews>
    <sheetView tabSelected="1" workbookViewId="0">
      <selection activeCell="F17" sqref="F17"/>
    </sheetView>
  </sheetViews>
  <sheetFormatPr baseColWidth="10" defaultRowHeight="16"/>
  <cols>
    <col min="1" max="1" width="27.5" customWidth="1"/>
    <col min="2" max="2" width="26.33203125" customWidth="1"/>
    <col min="3" max="3" width="15.83203125" customWidth="1"/>
  </cols>
  <sheetData>
    <row r="1" spans="1:4" ht="18">
      <c r="A1" s="1" t="s">
        <v>9</v>
      </c>
      <c r="B1" s="2"/>
      <c r="C1" s="2"/>
      <c r="D1" s="3"/>
    </row>
    <row r="2" spans="1:4">
      <c r="A2" s="4" t="s">
        <v>0</v>
      </c>
      <c r="B2" s="4" t="s">
        <v>11</v>
      </c>
      <c r="C2" s="4" t="s">
        <v>12</v>
      </c>
      <c r="D2" s="3"/>
    </row>
    <row r="3" spans="1:4">
      <c r="A3" s="5" t="s">
        <v>1</v>
      </c>
      <c r="B3" s="5">
        <f>88-33</f>
        <v>55</v>
      </c>
      <c r="C3" s="5">
        <v>33</v>
      </c>
      <c r="D3" s="3"/>
    </row>
    <row r="4" spans="1:4" ht="18">
      <c r="A4" s="1" t="s">
        <v>10</v>
      </c>
      <c r="B4" s="2">
        <f>67-46</f>
        <v>21</v>
      </c>
      <c r="C4" s="2">
        <v>46</v>
      </c>
      <c r="D4" s="3"/>
    </row>
    <row r="5" spans="1:4">
      <c r="A5" s="2"/>
      <c r="B5" s="2"/>
      <c r="C5" s="2"/>
      <c r="D5" s="3"/>
    </row>
    <row r="6" spans="1:4">
      <c r="A6" s="6" t="s">
        <v>2</v>
      </c>
      <c r="B6" s="2"/>
      <c r="C6" s="2"/>
      <c r="D6" s="3"/>
    </row>
    <row r="7" spans="1:4">
      <c r="A7" s="4" t="s">
        <v>0</v>
      </c>
      <c r="B7" s="4" t="s">
        <v>11</v>
      </c>
      <c r="C7" s="4" t="s">
        <v>12</v>
      </c>
      <c r="D7" s="3"/>
    </row>
    <row r="8" spans="1:4">
      <c r="A8" s="6" t="s">
        <v>3</v>
      </c>
      <c r="B8" s="7">
        <v>101</v>
      </c>
      <c r="C8" s="8">
        <v>37</v>
      </c>
      <c r="D8" s="3"/>
    </row>
    <row r="9" spans="1:4">
      <c r="A9" s="6" t="s">
        <v>4</v>
      </c>
      <c r="B9" s="9">
        <v>45</v>
      </c>
      <c r="C9" s="8">
        <v>108</v>
      </c>
      <c r="D9" s="3"/>
    </row>
    <row r="10" spans="1:4">
      <c r="A10" s="2"/>
      <c r="B10" s="2"/>
      <c r="C10" s="2"/>
      <c r="D10" s="3"/>
    </row>
    <row r="11" spans="1:4">
      <c r="A11" s="6" t="s">
        <v>5</v>
      </c>
      <c r="B11" s="2"/>
      <c r="C11" s="2"/>
      <c r="D11" s="3"/>
    </row>
    <row r="12" spans="1:4">
      <c r="A12" s="4" t="s">
        <v>0</v>
      </c>
      <c r="B12" s="4" t="s">
        <v>11</v>
      </c>
      <c r="C12" s="4" t="s">
        <v>12</v>
      </c>
      <c r="D12" s="3"/>
    </row>
    <row r="13" spans="1:4">
      <c r="A13" s="6" t="s">
        <v>3</v>
      </c>
      <c r="B13" s="7">
        <v>38</v>
      </c>
      <c r="C13" s="7">
        <v>36</v>
      </c>
      <c r="D13" s="3"/>
    </row>
    <row r="14" spans="1:4">
      <c r="A14" s="6" t="s">
        <v>6</v>
      </c>
      <c r="B14" s="9">
        <v>39</v>
      </c>
      <c r="C14" s="8">
        <v>34</v>
      </c>
      <c r="D14" s="3"/>
    </row>
    <row r="15" spans="1:4">
      <c r="A15" s="2"/>
      <c r="B15" s="2"/>
      <c r="C15" s="2"/>
      <c r="D15" s="3"/>
    </row>
    <row r="16" spans="1:4">
      <c r="A16" s="6" t="s">
        <v>7</v>
      </c>
      <c r="B16" s="2"/>
      <c r="C16" s="2"/>
      <c r="D16" s="3"/>
    </row>
    <row r="17" spans="1:4">
      <c r="A17" s="4" t="s">
        <v>0</v>
      </c>
      <c r="B17" s="4" t="s">
        <v>11</v>
      </c>
      <c r="C17" s="4" t="s">
        <v>12</v>
      </c>
      <c r="D17" s="3"/>
    </row>
    <row r="18" spans="1:4">
      <c r="A18" s="6" t="s">
        <v>3</v>
      </c>
      <c r="B18" s="7">
        <v>88</v>
      </c>
      <c r="C18" s="7">
        <v>37</v>
      </c>
      <c r="D18" s="3"/>
    </row>
    <row r="19" spans="1:4">
      <c r="A19" s="6" t="s">
        <v>8</v>
      </c>
      <c r="B19" s="9">
        <v>76</v>
      </c>
      <c r="C19" s="8">
        <v>53</v>
      </c>
      <c r="D19" s="3"/>
    </row>
    <row r="20" spans="1:4">
      <c r="A20" s="3"/>
      <c r="B20" s="3"/>
      <c r="C20" s="3"/>
      <c r="D20" s="3"/>
    </row>
    <row r="21" spans="1:4">
      <c r="A21" s="10" t="s">
        <v>13</v>
      </c>
      <c r="B21" s="10"/>
      <c r="C21" s="10"/>
      <c r="D21" s="3"/>
    </row>
    <row r="22" spans="1:4">
      <c r="A22" s="10"/>
      <c r="B22" s="10"/>
      <c r="C22" s="10"/>
    </row>
  </sheetData>
  <mergeCells count="1">
    <mergeCell ref="A21:C22"/>
  </mergeCells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0T21:17:56Z</dcterms:created>
  <dcterms:modified xsi:type="dcterms:W3CDTF">2022-01-31T18:50:13Z</dcterms:modified>
</cp:coreProperties>
</file>